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54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71" uniqueCount="41">
  <si>
    <t>all samples accuracy</t>
  </si>
  <si>
    <t>tissues</t>
  </si>
  <si>
    <t>top1.CCLS</t>
  </si>
  <si>
    <t>top1.samples</t>
  </si>
  <si>
    <t>top1.c_samples</t>
  </si>
  <si>
    <t>top1.c_CCLS</t>
  </si>
  <si>
    <t>top1.sam_accuracy</t>
  </si>
  <si>
    <t>top1.CCLS_accuracy</t>
  </si>
  <si>
    <t>top3.CCLS</t>
  </si>
  <si>
    <t>top3.samples</t>
  </si>
  <si>
    <t>top3.c_samples</t>
  </si>
  <si>
    <t>top3.c_CCLS</t>
  </si>
  <si>
    <t>top3.sam_accuracy</t>
  </si>
  <si>
    <t>top3.CCLS_accuracy</t>
  </si>
  <si>
    <t>top5.CCLS</t>
  </si>
  <si>
    <t>top5.samples</t>
  </si>
  <si>
    <t>top5.c_samples</t>
  </si>
  <si>
    <t>top5.c_CCLS</t>
  </si>
  <si>
    <t>top5.sam_accuracy</t>
  </si>
  <si>
    <t>top5.CCLS_accuracy</t>
  </si>
  <si>
    <t>adrenal_gland</t>
  </si>
  <si>
    <t>stomach</t>
  </si>
  <si>
    <t>skin</t>
  </si>
  <si>
    <t>thyroid_gland</t>
  </si>
  <si>
    <t>pancreas</t>
  </si>
  <si>
    <t>soft_tissue</t>
  </si>
  <si>
    <t>urinary_bladder</t>
  </si>
  <si>
    <t>bone_tissue</t>
  </si>
  <si>
    <t>upper_aerodigestive_tract</t>
  </si>
  <si>
    <t>esophagus</t>
  </si>
  <si>
    <t>liver</t>
  </si>
  <si>
    <t>ovary</t>
  </si>
  <si>
    <t>kidney</t>
  </si>
  <si>
    <t>brain</t>
  </si>
  <si>
    <t>Uterus</t>
  </si>
  <si>
    <t>prostate_gland</t>
  </si>
  <si>
    <t>breast</t>
  </si>
  <si>
    <t>hematopoietic_system</t>
  </si>
  <si>
    <t>intestine</t>
  </si>
  <si>
    <t>lung</t>
  </si>
  <si>
    <t>n &gt;10 sample accuracy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b/>
      <sz val="18"/>
      <color rgb="FFFF0000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b/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5" fillId="22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6" borderId="12" applyNumberFormat="0" applyFont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11" borderId="9" applyNumberFormat="0" applyAlignment="0" applyProtection="0">
      <alignment vertical="center"/>
    </xf>
    <xf numFmtId="0" fontId="20" fillId="11" borderId="11" applyNumberFormat="0" applyAlignment="0" applyProtection="0">
      <alignment vertical="center"/>
    </xf>
    <xf numFmtId="0" fontId="22" fillId="34" borderId="13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vertical="center"/>
    </xf>
    <xf numFmtId="0" fontId="2" fillId="3" borderId="5" xfId="0" applyFont="1" applyFill="1" applyBorder="1" applyAlignment="1">
      <alignment vertical="center"/>
    </xf>
    <xf numFmtId="176" fontId="2" fillId="3" borderId="5" xfId="0" applyNumberFormat="1" applyFont="1" applyFill="1" applyBorder="1" applyAlignment="1">
      <alignment vertical="center"/>
    </xf>
    <xf numFmtId="0" fontId="2" fillId="4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176" fontId="4" fillId="0" borderId="5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176" fontId="0" fillId="0" borderId="5" xfId="0" applyNumberFormat="1" applyFont="1" applyFill="1" applyBorder="1" applyAlignment="1">
      <alignment vertical="center"/>
    </xf>
    <xf numFmtId="176" fontId="2" fillId="4" borderId="5" xfId="0" applyNumberFormat="1" applyFont="1" applyFill="1" applyBorder="1" applyAlignment="1">
      <alignment vertical="center"/>
    </xf>
    <xf numFmtId="0" fontId="2" fillId="5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6" fontId="2" fillId="5" borderId="5" xfId="0" applyNumberFormat="1" applyFont="1" applyFill="1" applyBorder="1" applyAlignment="1">
      <alignment vertical="center"/>
    </xf>
    <xf numFmtId="176" fontId="7" fillId="0" borderId="5" xfId="0" applyNumberFormat="1" applyFont="1" applyFill="1" applyBorder="1" applyAlignment="1">
      <alignment vertical="center"/>
    </xf>
    <xf numFmtId="176" fontId="5" fillId="0" borderId="5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8"/>
  <sheetViews>
    <sheetView tabSelected="1" zoomScale="130" zoomScaleNormal="130" topLeftCell="B1" workbookViewId="0">
      <selection activeCell="J29" sqref="J29"/>
    </sheetView>
  </sheetViews>
  <sheetFormatPr defaultColWidth="9" defaultRowHeight="13.5"/>
  <cols>
    <col min="1" max="1" width="12.7833333333333" customWidth="1"/>
  </cols>
  <sheetData>
    <row r="1" ht="16" customHeight="1" spans="1:19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9"/>
    </row>
    <row r="2" ht="12" customHeight="1" spans="1:19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20"/>
    </row>
    <row r="3" ht="15.75" spans="1:19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7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7" t="s">
        <v>12</v>
      </c>
      <c r="M3" s="17" t="s">
        <v>13</v>
      </c>
      <c r="N3" s="18" t="s">
        <v>14</v>
      </c>
      <c r="O3" s="18" t="s">
        <v>15</v>
      </c>
      <c r="P3" s="18" t="s">
        <v>16</v>
      </c>
      <c r="Q3" s="18" t="s">
        <v>17</v>
      </c>
      <c r="R3" s="21" t="s">
        <v>18</v>
      </c>
      <c r="S3" s="21" t="s">
        <v>19</v>
      </c>
    </row>
    <row r="4" ht="15.75" spans="1:19">
      <c r="A4" s="9" t="s">
        <v>20</v>
      </c>
      <c r="B4" s="10">
        <v>1</v>
      </c>
      <c r="C4" s="10">
        <v>1</v>
      </c>
      <c r="D4" s="10">
        <v>1</v>
      </c>
      <c r="E4" s="10">
        <v>1</v>
      </c>
      <c r="F4" s="11">
        <f t="shared" ref="F4:F23" si="0">D4/C4</f>
        <v>1</v>
      </c>
      <c r="G4" s="11">
        <f t="shared" ref="G4:G23" si="1">E4/B4</f>
        <v>1</v>
      </c>
      <c r="H4" s="10">
        <v>1</v>
      </c>
      <c r="I4" s="10">
        <v>1</v>
      </c>
      <c r="J4" s="10">
        <v>1</v>
      </c>
      <c r="K4" s="10">
        <v>1</v>
      </c>
      <c r="L4" s="11">
        <f t="shared" ref="L4:L23" si="2">J4/I4</f>
        <v>1</v>
      </c>
      <c r="M4" s="11">
        <f t="shared" ref="M4:M23" si="3">K4/H4</f>
        <v>1</v>
      </c>
      <c r="N4" s="10">
        <v>1</v>
      </c>
      <c r="O4" s="10">
        <v>1</v>
      </c>
      <c r="P4" s="10">
        <v>1</v>
      </c>
      <c r="Q4" s="10">
        <v>1</v>
      </c>
      <c r="R4" s="22">
        <f t="shared" ref="R4:R23" si="4">P4/O4</f>
        <v>1</v>
      </c>
      <c r="S4" s="22">
        <f t="shared" ref="S4:S23" si="5">Q4/N4</f>
        <v>1</v>
      </c>
    </row>
    <row r="5" ht="15.75" spans="1:19">
      <c r="A5" s="9" t="s">
        <v>21</v>
      </c>
      <c r="B5" s="10">
        <v>2</v>
      </c>
      <c r="C5" s="10">
        <v>1</v>
      </c>
      <c r="D5" s="10">
        <v>1</v>
      </c>
      <c r="E5" s="10">
        <v>1</v>
      </c>
      <c r="F5" s="11">
        <f t="shared" si="0"/>
        <v>1</v>
      </c>
      <c r="G5" s="11">
        <f t="shared" si="1"/>
        <v>0.5</v>
      </c>
      <c r="H5" s="10">
        <v>2</v>
      </c>
      <c r="I5" s="10">
        <v>1</v>
      </c>
      <c r="J5" s="10">
        <v>1</v>
      </c>
      <c r="K5" s="10">
        <v>1</v>
      </c>
      <c r="L5" s="11">
        <f t="shared" si="2"/>
        <v>1</v>
      </c>
      <c r="M5" s="11">
        <f t="shared" si="3"/>
        <v>0.5</v>
      </c>
      <c r="N5" s="10">
        <v>2</v>
      </c>
      <c r="O5" s="10">
        <v>2</v>
      </c>
      <c r="P5" s="10">
        <v>2</v>
      </c>
      <c r="Q5" s="10">
        <v>2</v>
      </c>
      <c r="R5" s="22">
        <f t="shared" si="4"/>
        <v>1</v>
      </c>
      <c r="S5" s="22">
        <f t="shared" si="5"/>
        <v>1</v>
      </c>
    </row>
    <row r="6" ht="15.75" spans="1:19">
      <c r="A6" s="9" t="s">
        <v>22</v>
      </c>
      <c r="B6" s="10">
        <v>2</v>
      </c>
      <c r="C6" s="10">
        <v>2</v>
      </c>
      <c r="D6" s="10">
        <v>2</v>
      </c>
      <c r="E6" s="10">
        <v>2</v>
      </c>
      <c r="F6" s="11">
        <f t="shared" si="0"/>
        <v>1</v>
      </c>
      <c r="G6" s="11">
        <f t="shared" si="1"/>
        <v>1</v>
      </c>
      <c r="H6" s="10">
        <v>2</v>
      </c>
      <c r="I6" s="10">
        <v>2</v>
      </c>
      <c r="J6" s="10">
        <v>2</v>
      </c>
      <c r="K6" s="10">
        <v>2</v>
      </c>
      <c r="L6" s="11">
        <f t="shared" si="2"/>
        <v>1</v>
      </c>
      <c r="M6" s="11">
        <f t="shared" si="3"/>
        <v>1</v>
      </c>
      <c r="N6" s="10">
        <v>2</v>
      </c>
      <c r="O6" s="10">
        <v>2</v>
      </c>
      <c r="P6" s="10">
        <v>2</v>
      </c>
      <c r="Q6" s="10">
        <v>2</v>
      </c>
      <c r="R6" s="22">
        <f t="shared" si="4"/>
        <v>1</v>
      </c>
      <c r="S6" s="22">
        <f t="shared" si="5"/>
        <v>1</v>
      </c>
    </row>
    <row r="7" ht="15.75" spans="1:19">
      <c r="A7" s="9" t="s">
        <v>23</v>
      </c>
      <c r="B7" s="10">
        <v>2</v>
      </c>
      <c r="C7" s="10">
        <v>2</v>
      </c>
      <c r="D7" s="10">
        <v>1</v>
      </c>
      <c r="E7" s="10">
        <v>1</v>
      </c>
      <c r="F7" s="11">
        <f t="shared" si="0"/>
        <v>0.5</v>
      </c>
      <c r="G7" s="11">
        <f t="shared" si="1"/>
        <v>0.5</v>
      </c>
      <c r="H7" s="10">
        <v>2</v>
      </c>
      <c r="I7" s="10">
        <v>2</v>
      </c>
      <c r="J7" s="10">
        <v>1</v>
      </c>
      <c r="K7" s="10">
        <v>1</v>
      </c>
      <c r="L7" s="11">
        <f t="shared" si="2"/>
        <v>0.5</v>
      </c>
      <c r="M7" s="11">
        <f t="shared" si="3"/>
        <v>0.5</v>
      </c>
      <c r="N7" s="10">
        <v>2</v>
      </c>
      <c r="O7" s="10">
        <v>2</v>
      </c>
      <c r="P7" s="10">
        <v>1</v>
      </c>
      <c r="Q7" s="10">
        <v>1</v>
      </c>
      <c r="R7" s="22">
        <f t="shared" si="4"/>
        <v>0.5</v>
      </c>
      <c r="S7" s="22">
        <f t="shared" si="5"/>
        <v>0.5</v>
      </c>
    </row>
    <row r="8" ht="15.75" spans="1:19">
      <c r="A8" s="9" t="s">
        <v>24</v>
      </c>
      <c r="B8" s="10">
        <v>2</v>
      </c>
      <c r="C8" s="10">
        <v>2</v>
      </c>
      <c r="D8" s="10">
        <v>1</v>
      </c>
      <c r="E8" s="10">
        <v>1</v>
      </c>
      <c r="F8" s="11">
        <f t="shared" si="0"/>
        <v>0.5</v>
      </c>
      <c r="G8" s="11">
        <f t="shared" si="1"/>
        <v>0.5</v>
      </c>
      <c r="H8" s="10">
        <v>2</v>
      </c>
      <c r="I8" s="10">
        <v>2</v>
      </c>
      <c r="J8" s="10">
        <v>1</v>
      </c>
      <c r="K8" s="10">
        <v>1</v>
      </c>
      <c r="L8" s="11">
        <f t="shared" si="2"/>
        <v>0.5</v>
      </c>
      <c r="M8" s="11">
        <f t="shared" si="3"/>
        <v>0.5</v>
      </c>
      <c r="N8" s="10">
        <v>2</v>
      </c>
      <c r="O8" s="10">
        <v>2</v>
      </c>
      <c r="P8" s="10">
        <v>2</v>
      </c>
      <c r="Q8" s="10">
        <v>2</v>
      </c>
      <c r="R8" s="22">
        <f t="shared" si="4"/>
        <v>1</v>
      </c>
      <c r="S8" s="22">
        <f t="shared" si="5"/>
        <v>1</v>
      </c>
    </row>
    <row r="9" ht="15.75" spans="1:19">
      <c r="A9" s="9" t="s">
        <v>25</v>
      </c>
      <c r="B9" s="10">
        <v>3</v>
      </c>
      <c r="C9" s="10">
        <v>3</v>
      </c>
      <c r="D9" s="10">
        <v>3</v>
      </c>
      <c r="E9" s="10">
        <v>3</v>
      </c>
      <c r="F9" s="11">
        <f t="shared" si="0"/>
        <v>1</v>
      </c>
      <c r="G9" s="11">
        <f t="shared" si="1"/>
        <v>1</v>
      </c>
      <c r="H9" s="10">
        <v>3</v>
      </c>
      <c r="I9" s="10">
        <v>3</v>
      </c>
      <c r="J9" s="10">
        <v>3</v>
      </c>
      <c r="K9" s="10">
        <v>3</v>
      </c>
      <c r="L9" s="11">
        <f t="shared" si="2"/>
        <v>1</v>
      </c>
      <c r="M9" s="11">
        <f t="shared" si="3"/>
        <v>1</v>
      </c>
      <c r="N9" s="10">
        <v>3</v>
      </c>
      <c r="O9" s="10">
        <v>3</v>
      </c>
      <c r="P9" s="10">
        <v>3</v>
      </c>
      <c r="Q9" s="10">
        <v>3</v>
      </c>
      <c r="R9" s="22">
        <f t="shared" si="4"/>
        <v>1</v>
      </c>
      <c r="S9" s="22">
        <f t="shared" si="5"/>
        <v>1</v>
      </c>
    </row>
    <row r="10" ht="15.75" spans="1:19">
      <c r="A10" s="9" t="s">
        <v>26</v>
      </c>
      <c r="B10" s="10">
        <v>3</v>
      </c>
      <c r="C10" s="10">
        <v>3</v>
      </c>
      <c r="D10" s="10">
        <v>2</v>
      </c>
      <c r="E10" s="10">
        <v>2</v>
      </c>
      <c r="F10" s="11">
        <f t="shared" si="0"/>
        <v>0.666666666666667</v>
      </c>
      <c r="G10" s="11">
        <f t="shared" si="1"/>
        <v>0.666666666666667</v>
      </c>
      <c r="H10" s="10">
        <v>3</v>
      </c>
      <c r="I10" s="10">
        <v>3</v>
      </c>
      <c r="J10" s="10">
        <v>2</v>
      </c>
      <c r="K10" s="10">
        <v>2</v>
      </c>
      <c r="L10" s="11">
        <f t="shared" si="2"/>
        <v>0.666666666666667</v>
      </c>
      <c r="M10" s="11">
        <f t="shared" si="3"/>
        <v>0.666666666666667</v>
      </c>
      <c r="N10" s="10">
        <v>3</v>
      </c>
      <c r="O10" s="10">
        <v>3</v>
      </c>
      <c r="P10" s="10">
        <v>2</v>
      </c>
      <c r="Q10" s="10">
        <v>2</v>
      </c>
      <c r="R10" s="22">
        <f t="shared" si="4"/>
        <v>0.666666666666667</v>
      </c>
      <c r="S10" s="22">
        <f t="shared" si="5"/>
        <v>0.666666666666667</v>
      </c>
    </row>
    <row r="11" ht="15.75" spans="1:19">
      <c r="A11" s="9" t="s">
        <v>27</v>
      </c>
      <c r="B11" s="10">
        <v>5</v>
      </c>
      <c r="C11" s="10">
        <v>6</v>
      </c>
      <c r="D11" s="10">
        <v>5</v>
      </c>
      <c r="E11" s="10">
        <v>5</v>
      </c>
      <c r="F11" s="11">
        <f t="shared" si="0"/>
        <v>0.833333333333333</v>
      </c>
      <c r="G11" s="11">
        <f t="shared" si="1"/>
        <v>1</v>
      </c>
      <c r="H11" s="10">
        <v>5</v>
      </c>
      <c r="I11" s="10">
        <v>6</v>
      </c>
      <c r="J11" s="10">
        <v>6</v>
      </c>
      <c r="K11" s="10">
        <v>5</v>
      </c>
      <c r="L11" s="11">
        <f t="shared" si="2"/>
        <v>1</v>
      </c>
      <c r="M11" s="11">
        <f t="shared" si="3"/>
        <v>1</v>
      </c>
      <c r="N11" s="10">
        <v>5</v>
      </c>
      <c r="O11" s="10">
        <v>6</v>
      </c>
      <c r="P11" s="10">
        <v>6</v>
      </c>
      <c r="Q11" s="10">
        <v>5</v>
      </c>
      <c r="R11" s="22">
        <f t="shared" si="4"/>
        <v>1</v>
      </c>
      <c r="S11" s="22">
        <f t="shared" si="5"/>
        <v>1</v>
      </c>
    </row>
    <row r="12" ht="15.75" spans="1:19">
      <c r="A12" s="9" t="s">
        <v>28</v>
      </c>
      <c r="B12" s="10">
        <v>7</v>
      </c>
      <c r="C12" s="10">
        <v>7</v>
      </c>
      <c r="D12" s="10">
        <v>5</v>
      </c>
      <c r="E12" s="10">
        <v>5</v>
      </c>
      <c r="F12" s="11">
        <f t="shared" si="0"/>
        <v>0.714285714285714</v>
      </c>
      <c r="G12" s="11">
        <f t="shared" si="1"/>
        <v>0.714285714285714</v>
      </c>
      <c r="H12" s="10">
        <v>7</v>
      </c>
      <c r="I12" s="10">
        <v>7</v>
      </c>
      <c r="J12" s="10">
        <v>6</v>
      </c>
      <c r="K12" s="10">
        <v>6</v>
      </c>
      <c r="L12" s="11">
        <f t="shared" si="2"/>
        <v>0.857142857142857</v>
      </c>
      <c r="M12" s="11">
        <f t="shared" si="3"/>
        <v>0.857142857142857</v>
      </c>
      <c r="N12" s="10">
        <v>7</v>
      </c>
      <c r="O12" s="10">
        <v>7</v>
      </c>
      <c r="P12" s="10">
        <v>6</v>
      </c>
      <c r="Q12" s="10">
        <v>6</v>
      </c>
      <c r="R12" s="22">
        <f t="shared" si="4"/>
        <v>0.857142857142857</v>
      </c>
      <c r="S12" s="22">
        <f t="shared" si="5"/>
        <v>0.857142857142857</v>
      </c>
    </row>
    <row r="13" ht="15.75" spans="1:19">
      <c r="A13" s="9" t="s">
        <v>29</v>
      </c>
      <c r="B13" s="10">
        <v>14</v>
      </c>
      <c r="C13" s="10">
        <v>14</v>
      </c>
      <c r="D13" s="10">
        <v>12</v>
      </c>
      <c r="E13" s="10">
        <v>12</v>
      </c>
      <c r="F13" s="11">
        <f t="shared" si="0"/>
        <v>0.857142857142857</v>
      </c>
      <c r="G13" s="11">
        <f t="shared" si="1"/>
        <v>0.857142857142857</v>
      </c>
      <c r="H13" s="10">
        <v>14</v>
      </c>
      <c r="I13" s="10">
        <v>14</v>
      </c>
      <c r="J13" s="10">
        <v>12</v>
      </c>
      <c r="K13" s="10">
        <v>12</v>
      </c>
      <c r="L13" s="11">
        <f t="shared" si="2"/>
        <v>0.857142857142857</v>
      </c>
      <c r="M13" s="11">
        <f t="shared" si="3"/>
        <v>0.857142857142857</v>
      </c>
      <c r="N13" s="10">
        <v>14</v>
      </c>
      <c r="O13" s="10">
        <v>14</v>
      </c>
      <c r="P13" s="10">
        <v>12</v>
      </c>
      <c r="Q13" s="10">
        <v>12</v>
      </c>
      <c r="R13" s="22">
        <f t="shared" si="4"/>
        <v>0.857142857142857</v>
      </c>
      <c r="S13" s="22">
        <f t="shared" si="5"/>
        <v>0.857142857142857</v>
      </c>
    </row>
    <row r="14" ht="15.75" spans="1:19">
      <c r="A14" s="9" t="s">
        <v>30</v>
      </c>
      <c r="B14" s="10">
        <v>16</v>
      </c>
      <c r="C14" s="10">
        <v>17</v>
      </c>
      <c r="D14" s="10">
        <v>16</v>
      </c>
      <c r="E14" s="10">
        <v>15</v>
      </c>
      <c r="F14" s="11">
        <f t="shared" si="0"/>
        <v>0.941176470588235</v>
      </c>
      <c r="G14" s="11">
        <f t="shared" si="1"/>
        <v>0.9375</v>
      </c>
      <c r="H14" s="10">
        <v>16</v>
      </c>
      <c r="I14" s="10">
        <v>17</v>
      </c>
      <c r="J14" s="10">
        <v>17</v>
      </c>
      <c r="K14" s="10">
        <v>16</v>
      </c>
      <c r="L14" s="11">
        <f t="shared" si="2"/>
        <v>1</v>
      </c>
      <c r="M14" s="11">
        <f t="shared" si="3"/>
        <v>1</v>
      </c>
      <c r="N14" s="10">
        <v>16</v>
      </c>
      <c r="O14" s="10">
        <v>17</v>
      </c>
      <c r="P14" s="10">
        <v>17</v>
      </c>
      <c r="Q14" s="10">
        <v>16</v>
      </c>
      <c r="R14" s="22">
        <f t="shared" si="4"/>
        <v>1</v>
      </c>
      <c r="S14" s="22">
        <f t="shared" si="5"/>
        <v>1</v>
      </c>
    </row>
    <row r="15" ht="15.75" spans="1:19">
      <c r="A15" s="9" t="s">
        <v>31</v>
      </c>
      <c r="B15" s="10">
        <v>6</v>
      </c>
      <c r="C15" s="10">
        <v>17</v>
      </c>
      <c r="D15" s="10">
        <v>16</v>
      </c>
      <c r="E15" s="10">
        <v>5</v>
      </c>
      <c r="F15" s="11">
        <f t="shared" si="0"/>
        <v>0.941176470588235</v>
      </c>
      <c r="G15" s="11">
        <f t="shared" si="1"/>
        <v>0.833333333333333</v>
      </c>
      <c r="H15" s="10">
        <v>6</v>
      </c>
      <c r="I15" s="10">
        <v>17</v>
      </c>
      <c r="J15" s="10">
        <v>16</v>
      </c>
      <c r="K15" s="10">
        <v>5</v>
      </c>
      <c r="L15" s="11">
        <f t="shared" si="2"/>
        <v>0.941176470588235</v>
      </c>
      <c r="M15" s="11">
        <f t="shared" si="3"/>
        <v>0.833333333333333</v>
      </c>
      <c r="N15" s="10">
        <v>6</v>
      </c>
      <c r="O15" s="10">
        <v>17</v>
      </c>
      <c r="P15" s="10">
        <v>16</v>
      </c>
      <c r="Q15" s="10">
        <v>5</v>
      </c>
      <c r="R15" s="22">
        <f t="shared" si="4"/>
        <v>0.941176470588235</v>
      </c>
      <c r="S15" s="22">
        <f t="shared" si="5"/>
        <v>0.833333333333333</v>
      </c>
    </row>
    <row r="16" ht="15.75" spans="1:19">
      <c r="A16" s="9" t="s">
        <v>32</v>
      </c>
      <c r="B16" s="10">
        <v>15</v>
      </c>
      <c r="C16" s="10">
        <v>24</v>
      </c>
      <c r="D16" s="10">
        <v>22</v>
      </c>
      <c r="E16" s="10">
        <v>13</v>
      </c>
      <c r="F16" s="11">
        <f t="shared" si="0"/>
        <v>0.916666666666667</v>
      </c>
      <c r="G16" s="11">
        <f t="shared" si="1"/>
        <v>0.866666666666667</v>
      </c>
      <c r="H16" s="10">
        <v>15</v>
      </c>
      <c r="I16" s="10">
        <v>24</v>
      </c>
      <c r="J16" s="10">
        <v>23</v>
      </c>
      <c r="K16" s="10">
        <v>14</v>
      </c>
      <c r="L16" s="11">
        <f t="shared" si="2"/>
        <v>0.958333333333333</v>
      </c>
      <c r="M16" s="11">
        <f t="shared" si="3"/>
        <v>0.933333333333333</v>
      </c>
      <c r="N16" s="10">
        <v>15</v>
      </c>
      <c r="O16" s="10">
        <v>24</v>
      </c>
      <c r="P16" s="10">
        <v>24</v>
      </c>
      <c r="Q16" s="10">
        <v>15</v>
      </c>
      <c r="R16" s="22">
        <f t="shared" si="4"/>
        <v>1</v>
      </c>
      <c r="S16" s="22">
        <f t="shared" si="5"/>
        <v>1</v>
      </c>
    </row>
    <row r="17" ht="15.75" spans="1:19">
      <c r="A17" s="9" t="s">
        <v>33</v>
      </c>
      <c r="B17" s="10">
        <v>34</v>
      </c>
      <c r="C17" s="10">
        <v>36</v>
      </c>
      <c r="D17" s="10">
        <v>35</v>
      </c>
      <c r="E17" s="10">
        <v>33</v>
      </c>
      <c r="F17" s="11">
        <f t="shared" si="0"/>
        <v>0.972222222222222</v>
      </c>
      <c r="G17" s="11">
        <f t="shared" si="1"/>
        <v>0.970588235294118</v>
      </c>
      <c r="H17" s="10">
        <v>34</v>
      </c>
      <c r="I17" s="10">
        <v>36</v>
      </c>
      <c r="J17" s="10">
        <v>36</v>
      </c>
      <c r="K17" s="10">
        <v>34</v>
      </c>
      <c r="L17" s="11">
        <f t="shared" si="2"/>
        <v>1</v>
      </c>
      <c r="M17" s="11">
        <f t="shared" si="3"/>
        <v>1</v>
      </c>
      <c r="N17" s="10">
        <v>34</v>
      </c>
      <c r="O17" s="10">
        <v>36</v>
      </c>
      <c r="P17" s="10">
        <v>36</v>
      </c>
      <c r="Q17" s="10">
        <v>34</v>
      </c>
      <c r="R17" s="22">
        <f t="shared" si="4"/>
        <v>1</v>
      </c>
      <c r="S17" s="22">
        <f t="shared" si="5"/>
        <v>1</v>
      </c>
    </row>
    <row r="18" ht="15.75" spans="1:19">
      <c r="A18" s="9" t="s">
        <v>34</v>
      </c>
      <c r="B18" s="10">
        <v>7</v>
      </c>
      <c r="C18" s="10">
        <v>37</v>
      </c>
      <c r="D18" s="10">
        <v>36</v>
      </c>
      <c r="E18" s="10">
        <v>7</v>
      </c>
      <c r="F18" s="11">
        <f t="shared" si="0"/>
        <v>0.972972972972973</v>
      </c>
      <c r="G18" s="11">
        <f t="shared" si="1"/>
        <v>1</v>
      </c>
      <c r="H18" s="10">
        <v>7</v>
      </c>
      <c r="I18" s="10">
        <v>37</v>
      </c>
      <c r="J18" s="10">
        <v>37</v>
      </c>
      <c r="K18" s="10">
        <v>7</v>
      </c>
      <c r="L18" s="11">
        <f t="shared" si="2"/>
        <v>1</v>
      </c>
      <c r="M18" s="11">
        <f t="shared" si="3"/>
        <v>1</v>
      </c>
      <c r="N18" s="10">
        <v>7</v>
      </c>
      <c r="O18" s="10">
        <v>37</v>
      </c>
      <c r="P18" s="10">
        <v>37</v>
      </c>
      <c r="Q18" s="10">
        <v>7</v>
      </c>
      <c r="R18" s="22">
        <f t="shared" si="4"/>
        <v>1</v>
      </c>
      <c r="S18" s="22">
        <f t="shared" si="5"/>
        <v>1</v>
      </c>
    </row>
    <row r="19" ht="15.75" spans="1:19">
      <c r="A19" s="9" t="s">
        <v>35</v>
      </c>
      <c r="B19" s="10">
        <v>3</v>
      </c>
      <c r="C19" s="10">
        <v>61</v>
      </c>
      <c r="D19" s="10">
        <v>58</v>
      </c>
      <c r="E19" s="10">
        <v>3</v>
      </c>
      <c r="F19" s="11">
        <f t="shared" si="0"/>
        <v>0.950819672131147</v>
      </c>
      <c r="G19" s="11">
        <f t="shared" si="1"/>
        <v>1</v>
      </c>
      <c r="H19" s="10">
        <v>3</v>
      </c>
      <c r="I19" s="10">
        <v>61</v>
      </c>
      <c r="J19" s="10">
        <v>61</v>
      </c>
      <c r="K19" s="10">
        <v>3</v>
      </c>
      <c r="L19" s="11">
        <f t="shared" si="2"/>
        <v>1</v>
      </c>
      <c r="M19" s="11">
        <f t="shared" si="3"/>
        <v>1</v>
      </c>
      <c r="N19" s="10">
        <v>3</v>
      </c>
      <c r="O19" s="10">
        <v>61</v>
      </c>
      <c r="P19" s="10">
        <v>61</v>
      </c>
      <c r="Q19" s="10">
        <v>3</v>
      </c>
      <c r="R19" s="22">
        <f t="shared" si="4"/>
        <v>1</v>
      </c>
      <c r="S19" s="22">
        <f t="shared" si="5"/>
        <v>1</v>
      </c>
    </row>
    <row r="20" ht="15.75" spans="1:19">
      <c r="A20" s="9" t="s">
        <v>36</v>
      </c>
      <c r="B20" s="10">
        <v>62</v>
      </c>
      <c r="C20" s="10">
        <v>81</v>
      </c>
      <c r="D20" s="10">
        <v>76</v>
      </c>
      <c r="E20" s="10">
        <v>59</v>
      </c>
      <c r="F20" s="11">
        <f t="shared" si="0"/>
        <v>0.938271604938272</v>
      </c>
      <c r="G20" s="11">
        <f t="shared" si="1"/>
        <v>0.951612903225806</v>
      </c>
      <c r="H20" s="10">
        <v>62</v>
      </c>
      <c r="I20" s="10">
        <v>81</v>
      </c>
      <c r="J20" s="10">
        <v>79</v>
      </c>
      <c r="K20" s="10">
        <v>61</v>
      </c>
      <c r="L20" s="11">
        <f t="shared" si="2"/>
        <v>0.975308641975309</v>
      </c>
      <c r="M20" s="11">
        <f t="shared" si="3"/>
        <v>0.983870967741935</v>
      </c>
      <c r="N20" s="10">
        <v>62</v>
      </c>
      <c r="O20" s="10">
        <v>81</v>
      </c>
      <c r="P20" s="10">
        <v>80</v>
      </c>
      <c r="Q20" s="10">
        <v>61</v>
      </c>
      <c r="R20" s="22">
        <f t="shared" si="4"/>
        <v>0.987654320987654</v>
      </c>
      <c r="S20" s="22">
        <f t="shared" si="5"/>
        <v>0.983870967741935</v>
      </c>
    </row>
    <row r="21" ht="15.75" spans="1:19">
      <c r="A21" s="9" t="s">
        <v>37</v>
      </c>
      <c r="B21" s="10">
        <v>79</v>
      </c>
      <c r="C21" s="10">
        <v>100</v>
      </c>
      <c r="D21" s="10">
        <v>86</v>
      </c>
      <c r="E21" s="10">
        <v>68</v>
      </c>
      <c r="F21" s="11">
        <f t="shared" si="0"/>
        <v>0.86</v>
      </c>
      <c r="G21" s="11">
        <f t="shared" si="1"/>
        <v>0.860759493670886</v>
      </c>
      <c r="H21" s="10">
        <v>79</v>
      </c>
      <c r="I21" s="10">
        <v>100</v>
      </c>
      <c r="J21" s="10">
        <v>90</v>
      </c>
      <c r="K21" s="10">
        <v>71</v>
      </c>
      <c r="L21" s="11">
        <f t="shared" si="2"/>
        <v>0.9</v>
      </c>
      <c r="M21" s="11">
        <f t="shared" si="3"/>
        <v>0.89873417721519</v>
      </c>
      <c r="N21" s="10">
        <v>79</v>
      </c>
      <c r="O21" s="10">
        <v>100</v>
      </c>
      <c r="P21" s="10">
        <v>94</v>
      </c>
      <c r="Q21" s="10">
        <v>74</v>
      </c>
      <c r="R21" s="22">
        <f t="shared" si="4"/>
        <v>0.94</v>
      </c>
      <c r="S21" s="22">
        <f t="shared" si="5"/>
        <v>0.936708860759494</v>
      </c>
    </row>
    <row r="22" ht="15.75" spans="1:19">
      <c r="A22" s="9" t="s">
        <v>38</v>
      </c>
      <c r="B22" s="10">
        <v>56</v>
      </c>
      <c r="C22" s="10">
        <v>147</v>
      </c>
      <c r="D22" s="10">
        <v>140</v>
      </c>
      <c r="E22" s="10">
        <v>54</v>
      </c>
      <c r="F22" s="11">
        <f t="shared" si="0"/>
        <v>0.952380952380952</v>
      </c>
      <c r="G22" s="11">
        <f t="shared" si="1"/>
        <v>0.964285714285714</v>
      </c>
      <c r="H22" s="10">
        <v>56</v>
      </c>
      <c r="I22" s="10">
        <v>147</v>
      </c>
      <c r="J22" s="10">
        <v>143</v>
      </c>
      <c r="K22" s="10">
        <v>55</v>
      </c>
      <c r="L22" s="11">
        <f t="shared" si="2"/>
        <v>0.972789115646258</v>
      </c>
      <c r="M22" s="11">
        <f t="shared" si="3"/>
        <v>0.982142857142857</v>
      </c>
      <c r="N22" s="10">
        <v>56</v>
      </c>
      <c r="O22" s="10">
        <v>147</v>
      </c>
      <c r="P22" s="10">
        <v>146</v>
      </c>
      <c r="Q22" s="10">
        <v>56</v>
      </c>
      <c r="R22" s="22">
        <f t="shared" si="4"/>
        <v>0.993197278911565</v>
      </c>
      <c r="S22" s="22">
        <f t="shared" si="5"/>
        <v>1</v>
      </c>
    </row>
    <row r="23" ht="15.75" spans="1:19">
      <c r="A23" s="9" t="s">
        <v>39</v>
      </c>
      <c r="B23" s="10">
        <v>143</v>
      </c>
      <c r="C23" s="10">
        <v>157</v>
      </c>
      <c r="D23" s="10">
        <v>151</v>
      </c>
      <c r="E23" s="10">
        <v>137</v>
      </c>
      <c r="F23" s="11">
        <f t="shared" si="0"/>
        <v>0.961783439490446</v>
      </c>
      <c r="G23" s="11">
        <f t="shared" si="1"/>
        <v>0.958041958041958</v>
      </c>
      <c r="H23" s="10">
        <v>143</v>
      </c>
      <c r="I23" s="10">
        <v>157</v>
      </c>
      <c r="J23" s="10">
        <v>153</v>
      </c>
      <c r="K23" s="10">
        <v>139</v>
      </c>
      <c r="L23" s="11">
        <f t="shared" si="2"/>
        <v>0.974522292993631</v>
      </c>
      <c r="M23" s="11">
        <f t="shared" si="3"/>
        <v>0.972027972027972</v>
      </c>
      <c r="N23" s="10">
        <v>143</v>
      </c>
      <c r="O23" s="10">
        <v>157</v>
      </c>
      <c r="P23" s="10">
        <v>153</v>
      </c>
      <c r="Q23" s="10">
        <v>139</v>
      </c>
      <c r="R23" s="22">
        <f t="shared" si="4"/>
        <v>0.974522292993631</v>
      </c>
      <c r="S23" s="22">
        <f t="shared" si="5"/>
        <v>0.972027972027972</v>
      </c>
    </row>
    <row r="24" ht="14.25" spans="1:19">
      <c r="A24" s="12"/>
      <c r="B24" s="12"/>
      <c r="C24" s="12"/>
      <c r="D24" s="12"/>
      <c r="E24" s="12"/>
      <c r="F24" s="13"/>
      <c r="G24" s="13"/>
      <c r="H24" s="12"/>
      <c r="I24" s="12"/>
      <c r="J24" s="12"/>
      <c r="K24" s="12"/>
      <c r="L24" s="13"/>
      <c r="M24" s="13"/>
      <c r="N24" s="12"/>
      <c r="O24" s="12"/>
      <c r="P24" s="12"/>
      <c r="Q24" s="12"/>
      <c r="R24" s="13"/>
      <c r="S24" s="13"/>
    </row>
    <row r="25" ht="16" customHeight="1" spans="1:19">
      <c r="A25" s="1" t="s">
        <v>40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19"/>
    </row>
    <row r="26" ht="10" customHeight="1" spans="1:19">
      <c r="A26" s="3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20"/>
    </row>
    <row r="27" ht="15.75" spans="1:19">
      <c r="A27" s="5" t="s">
        <v>1</v>
      </c>
      <c r="B27" s="6" t="s">
        <v>2</v>
      </c>
      <c r="C27" s="6" t="s">
        <v>3</v>
      </c>
      <c r="D27" s="6" t="s">
        <v>4</v>
      </c>
      <c r="E27" s="6" t="s">
        <v>5</v>
      </c>
      <c r="F27" s="7" t="s">
        <v>6</v>
      </c>
      <c r="G27" s="7" t="s">
        <v>7</v>
      </c>
      <c r="H27" s="8" t="s">
        <v>8</v>
      </c>
      <c r="I27" s="8" t="s">
        <v>9</v>
      </c>
      <c r="J27" s="8" t="s">
        <v>10</v>
      </c>
      <c r="K27" s="8" t="s">
        <v>11</v>
      </c>
      <c r="L27" s="17" t="s">
        <v>12</v>
      </c>
      <c r="M27" s="17" t="s">
        <v>13</v>
      </c>
      <c r="N27" s="18" t="s">
        <v>14</v>
      </c>
      <c r="O27" s="18" t="s">
        <v>15</v>
      </c>
      <c r="P27" s="18" t="s">
        <v>16</v>
      </c>
      <c r="Q27" s="18" t="s">
        <v>17</v>
      </c>
      <c r="R27" s="21" t="s">
        <v>18</v>
      </c>
      <c r="S27" s="21" t="s">
        <v>19</v>
      </c>
    </row>
    <row r="28" ht="14.25" spans="1:19">
      <c r="A28" s="14" t="s">
        <v>29</v>
      </c>
      <c r="B28" s="15">
        <v>14</v>
      </c>
      <c r="C28" s="15">
        <v>14</v>
      </c>
      <c r="D28" s="15">
        <v>12</v>
      </c>
      <c r="E28" s="15">
        <v>12</v>
      </c>
      <c r="F28" s="16">
        <f t="shared" ref="F28:F38" si="6">D28/C28</f>
        <v>0.857142857142857</v>
      </c>
      <c r="G28" s="16">
        <f t="shared" ref="G28:G38" si="7">E28/B28</f>
        <v>0.857142857142857</v>
      </c>
      <c r="H28" s="15">
        <v>14</v>
      </c>
      <c r="I28" s="15">
        <v>14</v>
      </c>
      <c r="J28" s="15">
        <v>12</v>
      </c>
      <c r="K28" s="15">
        <v>12</v>
      </c>
      <c r="L28" s="16">
        <f t="shared" ref="L28:L38" si="8">J28/I28</f>
        <v>0.857142857142857</v>
      </c>
      <c r="M28" s="16">
        <f t="shared" ref="M28:M38" si="9">K28/H28</f>
        <v>0.857142857142857</v>
      </c>
      <c r="N28" s="15">
        <v>14</v>
      </c>
      <c r="O28" s="15">
        <v>14</v>
      </c>
      <c r="P28" s="15">
        <v>12</v>
      </c>
      <c r="Q28" s="15">
        <v>12</v>
      </c>
      <c r="R28" s="23">
        <f t="shared" ref="R28:R38" si="10">P28/O28</f>
        <v>0.857142857142857</v>
      </c>
      <c r="S28" s="23">
        <f t="shared" ref="S28:S38" si="11">Q28/N28</f>
        <v>0.857142857142857</v>
      </c>
    </row>
    <row r="29" ht="14.25" spans="1:19">
      <c r="A29" s="14" t="s">
        <v>30</v>
      </c>
      <c r="B29" s="15">
        <v>16</v>
      </c>
      <c r="C29" s="15">
        <v>17</v>
      </c>
      <c r="D29" s="15">
        <v>16</v>
      </c>
      <c r="E29" s="15">
        <v>15</v>
      </c>
      <c r="F29" s="16">
        <f t="shared" si="6"/>
        <v>0.941176470588235</v>
      </c>
      <c r="G29" s="16">
        <f t="shared" si="7"/>
        <v>0.9375</v>
      </c>
      <c r="H29" s="15">
        <v>16</v>
      </c>
      <c r="I29" s="15">
        <v>17</v>
      </c>
      <c r="J29" s="15">
        <v>17</v>
      </c>
      <c r="K29" s="15">
        <v>16</v>
      </c>
      <c r="L29" s="16">
        <f t="shared" si="8"/>
        <v>1</v>
      </c>
      <c r="M29" s="16">
        <f t="shared" si="9"/>
        <v>1</v>
      </c>
      <c r="N29" s="15">
        <v>16</v>
      </c>
      <c r="O29" s="15">
        <v>17</v>
      </c>
      <c r="P29" s="15">
        <v>17</v>
      </c>
      <c r="Q29" s="15">
        <v>16</v>
      </c>
      <c r="R29" s="23">
        <f t="shared" si="10"/>
        <v>1</v>
      </c>
      <c r="S29" s="23">
        <f t="shared" si="11"/>
        <v>1</v>
      </c>
    </row>
    <row r="30" ht="14.25" spans="1:19">
      <c r="A30" s="14" t="s">
        <v>31</v>
      </c>
      <c r="B30" s="15">
        <v>6</v>
      </c>
      <c r="C30" s="15">
        <v>17</v>
      </c>
      <c r="D30" s="15">
        <v>16</v>
      </c>
      <c r="E30" s="15">
        <v>5</v>
      </c>
      <c r="F30" s="16">
        <f t="shared" si="6"/>
        <v>0.941176470588235</v>
      </c>
      <c r="G30" s="16">
        <f t="shared" si="7"/>
        <v>0.833333333333333</v>
      </c>
      <c r="H30" s="15">
        <v>6</v>
      </c>
      <c r="I30" s="15">
        <v>17</v>
      </c>
      <c r="J30" s="15">
        <v>16</v>
      </c>
      <c r="K30" s="15">
        <v>5</v>
      </c>
      <c r="L30" s="16">
        <f t="shared" si="8"/>
        <v>0.941176470588235</v>
      </c>
      <c r="M30" s="16">
        <f t="shared" si="9"/>
        <v>0.833333333333333</v>
      </c>
      <c r="N30" s="15">
        <v>6</v>
      </c>
      <c r="O30" s="15">
        <v>17</v>
      </c>
      <c r="P30" s="15">
        <v>16</v>
      </c>
      <c r="Q30" s="15">
        <v>5</v>
      </c>
      <c r="R30" s="23">
        <f t="shared" si="10"/>
        <v>0.941176470588235</v>
      </c>
      <c r="S30" s="23">
        <f t="shared" si="11"/>
        <v>0.833333333333333</v>
      </c>
    </row>
    <row r="31" ht="14.25" spans="1:19">
      <c r="A31" s="14" t="s">
        <v>32</v>
      </c>
      <c r="B31" s="15">
        <v>15</v>
      </c>
      <c r="C31" s="15">
        <v>24</v>
      </c>
      <c r="D31" s="15">
        <v>22</v>
      </c>
      <c r="E31" s="15">
        <v>13</v>
      </c>
      <c r="F31" s="16">
        <f t="shared" si="6"/>
        <v>0.916666666666667</v>
      </c>
      <c r="G31" s="16">
        <f t="shared" si="7"/>
        <v>0.866666666666667</v>
      </c>
      <c r="H31" s="15">
        <v>15</v>
      </c>
      <c r="I31" s="15">
        <v>24</v>
      </c>
      <c r="J31" s="15">
        <v>23</v>
      </c>
      <c r="K31" s="15">
        <v>14</v>
      </c>
      <c r="L31" s="16">
        <f t="shared" si="8"/>
        <v>0.958333333333333</v>
      </c>
      <c r="M31" s="16">
        <f t="shared" si="9"/>
        <v>0.933333333333333</v>
      </c>
      <c r="N31" s="15">
        <v>15</v>
      </c>
      <c r="O31" s="15">
        <v>24</v>
      </c>
      <c r="P31" s="15">
        <v>24</v>
      </c>
      <c r="Q31" s="15">
        <v>15</v>
      </c>
      <c r="R31" s="23">
        <f t="shared" si="10"/>
        <v>1</v>
      </c>
      <c r="S31" s="23">
        <f t="shared" si="11"/>
        <v>1</v>
      </c>
    </row>
    <row r="32" ht="14.25" spans="1:19">
      <c r="A32" s="14" t="s">
        <v>33</v>
      </c>
      <c r="B32" s="15">
        <v>34</v>
      </c>
      <c r="C32" s="15">
        <v>36</v>
      </c>
      <c r="D32" s="15">
        <v>35</v>
      </c>
      <c r="E32" s="15">
        <v>33</v>
      </c>
      <c r="F32" s="16">
        <f t="shared" si="6"/>
        <v>0.972222222222222</v>
      </c>
      <c r="G32" s="16">
        <f t="shared" si="7"/>
        <v>0.970588235294118</v>
      </c>
      <c r="H32" s="15">
        <v>34</v>
      </c>
      <c r="I32" s="15">
        <v>36</v>
      </c>
      <c r="J32" s="15">
        <v>36</v>
      </c>
      <c r="K32" s="15">
        <v>34</v>
      </c>
      <c r="L32" s="16">
        <f t="shared" si="8"/>
        <v>1</v>
      </c>
      <c r="M32" s="16">
        <f t="shared" si="9"/>
        <v>1</v>
      </c>
      <c r="N32" s="15">
        <v>34</v>
      </c>
      <c r="O32" s="15">
        <v>36</v>
      </c>
      <c r="P32" s="15">
        <v>36</v>
      </c>
      <c r="Q32" s="15">
        <v>34</v>
      </c>
      <c r="R32" s="23">
        <f t="shared" si="10"/>
        <v>1</v>
      </c>
      <c r="S32" s="23">
        <f t="shared" si="11"/>
        <v>1</v>
      </c>
    </row>
    <row r="33" ht="14.25" spans="1:19">
      <c r="A33" s="14" t="s">
        <v>34</v>
      </c>
      <c r="B33" s="15">
        <v>7</v>
      </c>
      <c r="C33" s="15">
        <v>37</v>
      </c>
      <c r="D33" s="15">
        <v>36</v>
      </c>
      <c r="E33" s="15">
        <v>7</v>
      </c>
      <c r="F33" s="16">
        <f t="shared" si="6"/>
        <v>0.972972972972973</v>
      </c>
      <c r="G33" s="16">
        <f t="shared" si="7"/>
        <v>1</v>
      </c>
      <c r="H33" s="15">
        <v>7</v>
      </c>
      <c r="I33" s="15">
        <v>37</v>
      </c>
      <c r="J33" s="15">
        <v>37</v>
      </c>
      <c r="K33" s="15">
        <v>7</v>
      </c>
      <c r="L33" s="16">
        <f t="shared" si="8"/>
        <v>1</v>
      </c>
      <c r="M33" s="16">
        <f t="shared" si="9"/>
        <v>1</v>
      </c>
      <c r="N33" s="15">
        <v>7</v>
      </c>
      <c r="O33" s="15">
        <v>37</v>
      </c>
      <c r="P33" s="15">
        <v>37</v>
      </c>
      <c r="Q33" s="15">
        <v>7</v>
      </c>
      <c r="R33" s="23">
        <f t="shared" si="10"/>
        <v>1</v>
      </c>
      <c r="S33" s="23">
        <f t="shared" si="11"/>
        <v>1</v>
      </c>
    </row>
    <row r="34" ht="14.25" spans="1:19">
      <c r="A34" s="14" t="s">
        <v>35</v>
      </c>
      <c r="B34" s="15">
        <v>3</v>
      </c>
      <c r="C34" s="15">
        <v>61</v>
      </c>
      <c r="D34" s="15">
        <v>58</v>
      </c>
      <c r="E34" s="15">
        <v>3</v>
      </c>
      <c r="F34" s="16">
        <f t="shared" si="6"/>
        <v>0.950819672131147</v>
      </c>
      <c r="G34" s="16">
        <f t="shared" si="7"/>
        <v>1</v>
      </c>
      <c r="H34" s="15">
        <v>3</v>
      </c>
      <c r="I34" s="15">
        <v>61</v>
      </c>
      <c r="J34" s="15">
        <v>61</v>
      </c>
      <c r="K34" s="15">
        <v>3</v>
      </c>
      <c r="L34" s="16">
        <f t="shared" si="8"/>
        <v>1</v>
      </c>
      <c r="M34" s="16">
        <f t="shared" si="9"/>
        <v>1</v>
      </c>
      <c r="N34" s="15">
        <v>3</v>
      </c>
      <c r="O34" s="15">
        <v>61</v>
      </c>
      <c r="P34" s="15">
        <v>61</v>
      </c>
      <c r="Q34" s="15">
        <v>3</v>
      </c>
      <c r="R34" s="23">
        <f t="shared" si="10"/>
        <v>1</v>
      </c>
      <c r="S34" s="23">
        <f t="shared" si="11"/>
        <v>1</v>
      </c>
    </row>
    <row r="35" ht="14.25" spans="1:19">
      <c r="A35" s="14" t="s">
        <v>36</v>
      </c>
      <c r="B35" s="15">
        <v>62</v>
      </c>
      <c r="C35" s="15">
        <v>81</v>
      </c>
      <c r="D35" s="15">
        <v>76</v>
      </c>
      <c r="E35" s="15">
        <v>59</v>
      </c>
      <c r="F35" s="16">
        <f t="shared" si="6"/>
        <v>0.938271604938272</v>
      </c>
      <c r="G35" s="16">
        <f t="shared" si="7"/>
        <v>0.951612903225806</v>
      </c>
      <c r="H35" s="15">
        <v>62</v>
      </c>
      <c r="I35" s="15">
        <v>81</v>
      </c>
      <c r="J35" s="15">
        <v>79</v>
      </c>
      <c r="K35" s="15">
        <v>61</v>
      </c>
      <c r="L35" s="16">
        <f t="shared" si="8"/>
        <v>0.975308641975309</v>
      </c>
      <c r="M35" s="16">
        <f t="shared" si="9"/>
        <v>0.983870967741935</v>
      </c>
      <c r="N35" s="15">
        <v>62</v>
      </c>
      <c r="O35" s="15">
        <v>81</v>
      </c>
      <c r="P35" s="15">
        <v>80</v>
      </c>
      <c r="Q35" s="15">
        <v>61</v>
      </c>
      <c r="R35" s="23">
        <f t="shared" si="10"/>
        <v>0.987654320987654</v>
      </c>
      <c r="S35" s="23">
        <f t="shared" si="11"/>
        <v>0.983870967741935</v>
      </c>
    </row>
    <row r="36" ht="14.25" spans="1:19">
      <c r="A36" s="14" t="s">
        <v>37</v>
      </c>
      <c r="B36" s="15">
        <v>79</v>
      </c>
      <c r="C36" s="15">
        <v>100</v>
      </c>
      <c r="D36" s="15">
        <v>86</v>
      </c>
      <c r="E36" s="15">
        <v>68</v>
      </c>
      <c r="F36" s="16">
        <f t="shared" si="6"/>
        <v>0.86</v>
      </c>
      <c r="G36" s="16">
        <f t="shared" si="7"/>
        <v>0.860759493670886</v>
      </c>
      <c r="H36" s="15">
        <v>79</v>
      </c>
      <c r="I36" s="15">
        <v>100</v>
      </c>
      <c r="J36" s="15">
        <v>90</v>
      </c>
      <c r="K36" s="15">
        <v>71</v>
      </c>
      <c r="L36" s="16">
        <f t="shared" si="8"/>
        <v>0.9</v>
      </c>
      <c r="M36" s="16">
        <f t="shared" si="9"/>
        <v>0.89873417721519</v>
      </c>
      <c r="N36" s="15">
        <v>79</v>
      </c>
      <c r="O36" s="15">
        <v>100</v>
      </c>
      <c r="P36" s="15">
        <v>94</v>
      </c>
      <c r="Q36" s="15">
        <v>74</v>
      </c>
      <c r="R36" s="23">
        <f t="shared" si="10"/>
        <v>0.94</v>
      </c>
      <c r="S36" s="23">
        <f t="shared" si="11"/>
        <v>0.936708860759494</v>
      </c>
    </row>
    <row r="37" ht="14.25" spans="1:19">
      <c r="A37" s="14" t="s">
        <v>38</v>
      </c>
      <c r="B37" s="15">
        <v>56</v>
      </c>
      <c r="C37" s="15">
        <v>147</v>
      </c>
      <c r="D37" s="15">
        <v>140</v>
      </c>
      <c r="E37" s="15">
        <v>54</v>
      </c>
      <c r="F37" s="16">
        <f t="shared" si="6"/>
        <v>0.952380952380952</v>
      </c>
      <c r="G37" s="16">
        <f t="shared" si="7"/>
        <v>0.964285714285714</v>
      </c>
      <c r="H37" s="15">
        <v>56</v>
      </c>
      <c r="I37" s="15">
        <v>147</v>
      </c>
      <c r="J37" s="15">
        <v>143</v>
      </c>
      <c r="K37" s="15">
        <v>55</v>
      </c>
      <c r="L37" s="16">
        <f t="shared" si="8"/>
        <v>0.972789115646258</v>
      </c>
      <c r="M37" s="16">
        <f t="shared" si="9"/>
        <v>0.982142857142857</v>
      </c>
      <c r="N37" s="15">
        <v>56</v>
      </c>
      <c r="O37" s="15">
        <v>147</v>
      </c>
      <c r="P37" s="15">
        <v>146</v>
      </c>
      <c r="Q37" s="15">
        <v>56</v>
      </c>
      <c r="R37" s="23">
        <f t="shared" si="10"/>
        <v>0.993197278911565</v>
      </c>
      <c r="S37" s="23">
        <f t="shared" si="11"/>
        <v>1</v>
      </c>
    </row>
    <row r="38" ht="14.25" spans="1:19">
      <c r="A38" s="14" t="s">
        <v>39</v>
      </c>
      <c r="B38" s="15">
        <v>143</v>
      </c>
      <c r="C38" s="15">
        <v>157</v>
      </c>
      <c r="D38" s="15">
        <v>151</v>
      </c>
      <c r="E38" s="15">
        <v>137</v>
      </c>
      <c r="F38" s="16">
        <f t="shared" si="6"/>
        <v>0.961783439490446</v>
      </c>
      <c r="G38" s="16">
        <f t="shared" si="7"/>
        <v>0.958041958041958</v>
      </c>
      <c r="H38" s="15">
        <v>143</v>
      </c>
      <c r="I38" s="15">
        <v>157</v>
      </c>
      <c r="J38" s="15">
        <v>153</v>
      </c>
      <c r="K38" s="15">
        <v>139</v>
      </c>
      <c r="L38" s="16">
        <f t="shared" si="8"/>
        <v>0.974522292993631</v>
      </c>
      <c r="M38" s="16">
        <f t="shared" si="9"/>
        <v>0.972027972027972</v>
      </c>
      <c r="N38" s="15">
        <v>143</v>
      </c>
      <c r="O38" s="15">
        <v>157</v>
      </c>
      <c r="P38" s="15">
        <v>153</v>
      </c>
      <c r="Q38" s="15">
        <v>139</v>
      </c>
      <c r="R38" s="23">
        <f t="shared" si="10"/>
        <v>0.974522292993631</v>
      </c>
      <c r="S38" s="23">
        <f t="shared" si="11"/>
        <v>0.972027972027972</v>
      </c>
    </row>
  </sheetData>
  <mergeCells count="2">
    <mergeCell ref="A1:S2"/>
    <mergeCell ref="A25:S2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mei</dc:creator>
  <cp:lastModifiedBy>luomei_wps</cp:lastModifiedBy>
  <dcterms:created xsi:type="dcterms:W3CDTF">2019-10-21T13:17:00Z</dcterms:created>
  <dcterms:modified xsi:type="dcterms:W3CDTF">2019-10-28T08:1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